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/>
  <mc:AlternateContent xmlns:mc="http://schemas.openxmlformats.org/markup-compatibility/2006">
    <mc:Choice Requires="x15">
      <x15ac:absPath xmlns:x15ac="http://schemas.microsoft.com/office/spreadsheetml/2010/11/ac" url="E:\OneDrive\OneDrive - The Chinese University of Hong Kong\OngoingProject\honglinjun_pig\v2\Suppl. Tables\"/>
    </mc:Choice>
  </mc:AlternateContent>
  <xr:revisionPtr revIDLastSave="121" documentId="11_AD4DA82427541F7ACA7EB8EAF0483F326BE8DE15" xr6:coauthVersionLast="43" xr6:coauthVersionMax="43" xr10:uidLastSave="{B864273B-5DCA-4A93-A861-C7F2BFBA6771}"/>
  <bookViews>
    <workbookView xWindow="-120" yWindow="-120" windowWidth="29040" windowHeight="15840" xr2:uid="{00000000-000D-0000-FFFF-FFFF00000000}"/>
  </bookViews>
  <sheets>
    <sheet name="RNase R+ RNA-seq" sheetId="1" r:id="rId1"/>
    <sheet name="mRNA-seq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5" i="2" l="1"/>
  <c r="E6" i="2"/>
  <c r="E7" i="2"/>
  <c r="E8" i="2"/>
  <c r="E9" i="2"/>
  <c r="E10" i="2"/>
  <c r="E11" i="2"/>
  <c r="E12" i="2"/>
  <c r="E4" i="2"/>
</calcChain>
</file>

<file path=xl/sharedStrings.xml><?xml version="1.0" encoding="utf-8"?>
<sst xmlns="http://schemas.openxmlformats.org/spreadsheetml/2006/main" count="32" uniqueCount="18">
  <si>
    <t>Supplementary Table S1. Summary of RNase R+ RNA-seq</t>
    <phoneticPr fontId="1" type="noConversion"/>
  </si>
  <si>
    <t>Sample_id</t>
    <phoneticPr fontId="1" type="noConversion"/>
  </si>
  <si>
    <t>DPC 33 days rep1</t>
    <phoneticPr fontId="1" type="noConversion"/>
  </si>
  <si>
    <t>DPC 33 days rep2</t>
  </si>
  <si>
    <t>DPC 33 days rep3</t>
  </si>
  <si>
    <t>DPC 65 days rep1</t>
    <phoneticPr fontId="1" type="noConversion"/>
  </si>
  <si>
    <t>DPC 65 days rep2</t>
  </si>
  <si>
    <t>DPC 65 days rep3</t>
  </si>
  <si>
    <t>DPC 90 days rep1</t>
    <phoneticPr fontId="1" type="noConversion"/>
  </si>
  <si>
    <t>DPC 90 days rep2</t>
  </si>
  <si>
    <t>DPC 90 days rep3</t>
  </si>
  <si>
    <t>Non-Splice reads</t>
  </si>
  <si>
    <t>Splice reads</t>
  </si>
  <si>
    <t>Total mapped</t>
  </si>
  <si>
    <t>Mapped rate(%)</t>
    <phoneticPr fontId="1" type="noConversion"/>
  </si>
  <si>
    <t>Raw reads</t>
    <phoneticPr fontId="1" type="noConversion"/>
  </si>
  <si>
    <t>Filtered reads</t>
    <phoneticPr fontId="1" type="noConversion"/>
  </si>
  <si>
    <t>Supplementary Table S1. Summary of mRNA-seq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sz val="12"/>
      <color rgb="FF555555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10" fontId="3" fillId="0" borderId="0" xfId="0" applyNumberFormat="1" applyFont="1" applyAlignment="1">
      <alignment horizontal="left" vertical="center"/>
    </xf>
    <xf numFmtId="0" fontId="4" fillId="0" borderId="0" xfId="0" applyFont="1"/>
    <xf numFmtId="0" fontId="5" fillId="0" borderId="0" xfId="0" applyFont="1" applyAlignment="1">
      <alignment horizontal="left"/>
    </xf>
    <xf numFmtId="176" fontId="3" fillId="0" borderId="0" xfId="0" applyNumberFormat="1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2"/>
  <sheetViews>
    <sheetView tabSelected="1" workbookViewId="0">
      <selection activeCell="B13" sqref="B13"/>
    </sheetView>
  </sheetViews>
  <sheetFormatPr defaultRowHeight="14.25" x14ac:dyDescent="0.2"/>
  <cols>
    <col min="1" max="1" width="20.375" customWidth="1"/>
    <col min="2" max="2" width="15.5" style="1" bestFit="1" customWidth="1"/>
    <col min="3" max="3" width="18.75" style="1" bestFit="1" customWidth="1"/>
    <col min="4" max="4" width="15.25" style="1" bestFit="1" customWidth="1"/>
    <col min="5" max="5" width="17.5" style="1" bestFit="1" customWidth="1"/>
    <col min="6" max="6" width="19" style="1" bestFit="1" customWidth="1"/>
    <col min="7" max="7" width="13.875" bestFit="1" customWidth="1"/>
  </cols>
  <sheetData>
    <row r="1" spans="1:7" ht="21.75" customHeight="1" x14ac:dyDescent="0.25">
      <c r="A1" s="8" t="s">
        <v>0</v>
      </c>
    </row>
    <row r="2" spans="1:7" ht="21.75" customHeight="1" x14ac:dyDescent="0.25">
      <c r="A2" s="8"/>
    </row>
    <row r="3" spans="1:7" ht="15.75" x14ac:dyDescent="0.25">
      <c r="A3" s="2" t="s">
        <v>1</v>
      </c>
      <c r="B3" s="3" t="s">
        <v>15</v>
      </c>
      <c r="C3" s="3" t="s">
        <v>16</v>
      </c>
      <c r="D3" s="4" t="s">
        <v>13</v>
      </c>
      <c r="E3" s="4" t="s">
        <v>14</v>
      </c>
      <c r="F3" s="4" t="s">
        <v>11</v>
      </c>
      <c r="G3" s="4" t="s">
        <v>12</v>
      </c>
    </row>
    <row r="4" spans="1:7" ht="15.75" x14ac:dyDescent="0.2">
      <c r="A4" s="5" t="s">
        <v>2</v>
      </c>
      <c r="B4" s="6">
        <v>91926470</v>
      </c>
      <c r="C4" s="6">
        <v>61832526</v>
      </c>
      <c r="D4" s="6">
        <v>49954338</v>
      </c>
      <c r="E4" s="7">
        <v>0.80800000000000005</v>
      </c>
      <c r="F4" s="6">
        <v>34325578</v>
      </c>
      <c r="G4" s="6">
        <v>8016085</v>
      </c>
    </row>
    <row r="5" spans="1:7" ht="15.75" x14ac:dyDescent="0.2">
      <c r="A5" s="5" t="s">
        <v>3</v>
      </c>
      <c r="B5" s="6">
        <v>103835268</v>
      </c>
      <c r="C5" s="6">
        <v>83720952</v>
      </c>
      <c r="D5" s="6">
        <v>71436179</v>
      </c>
      <c r="E5" s="7">
        <v>0.85299999999999998</v>
      </c>
      <c r="F5" s="6">
        <v>48266491</v>
      </c>
      <c r="G5" s="6">
        <v>13004239</v>
      </c>
    </row>
    <row r="6" spans="1:7" ht="15.75" x14ac:dyDescent="0.2">
      <c r="A6" s="5" t="s">
        <v>4</v>
      </c>
      <c r="B6" s="6">
        <v>106648044</v>
      </c>
      <c r="C6" s="6">
        <v>87127392</v>
      </c>
      <c r="D6" s="6">
        <v>78852173</v>
      </c>
      <c r="E6" s="7">
        <v>0.90500000000000003</v>
      </c>
      <c r="F6" s="6">
        <v>57237095</v>
      </c>
      <c r="G6" s="6">
        <v>11716598</v>
      </c>
    </row>
    <row r="7" spans="1:7" ht="15.75" x14ac:dyDescent="0.2">
      <c r="A7" s="5" t="s">
        <v>5</v>
      </c>
      <c r="B7" s="6">
        <v>95180064</v>
      </c>
      <c r="C7" s="6">
        <v>75927616</v>
      </c>
      <c r="D7" s="6">
        <v>58554794</v>
      </c>
      <c r="E7" s="7">
        <v>0.77100000000000002</v>
      </c>
      <c r="F7" s="6">
        <v>38836021</v>
      </c>
      <c r="G7" s="6">
        <v>8948195</v>
      </c>
    </row>
    <row r="8" spans="1:7" ht="15.75" x14ac:dyDescent="0.2">
      <c r="A8" s="5" t="s">
        <v>6</v>
      </c>
      <c r="B8" s="6">
        <v>85728930</v>
      </c>
      <c r="C8" s="6">
        <v>73404606</v>
      </c>
      <c r="D8" s="6">
        <v>62913948</v>
      </c>
      <c r="E8" s="7">
        <v>0.85699999999999998</v>
      </c>
      <c r="F8" s="6">
        <v>48380173</v>
      </c>
      <c r="G8" s="6">
        <v>6108550</v>
      </c>
    </row>
    <row r="9" spans="1:7" ht="15.75" x14ac:dyDescent="0.2">
      <c r="A9" s="5" t="s">
        <v>7</v>
      </c>
      <c r="B9" s="6">
        <v>93475554</v>
      </c>
      <c r="C9" s="6">
        <v>77879460</v>
      </c>
      <c r="D9" s="6">
        <v>67108319</v>
      </c>
      <c r="E9" s="7">
        <v>0.86199999999999999</v>
      </c>
      <c r="F9" s="6">
        <v>44147009</v>
      </c>
      <c r="G9" s="6">
        <v>10984922</v>
      </c>
    </row>
    <row r="10" spans="1:7" ht="15.75" x14ac:dyDescent="0.2">
      <c r="A10" s="5" t="s">
        <v>8</v>
      </c>
      <c r="B10" s="6">
        <v>100177352</v>
      </c>
      <c r="C10" s="6">
        <v>85510924</v>
      </c>
      <c r="D10" s="6">
        <v>71682100</v>
      </c>
      <c r="E10" s="7">
        <v>0.83799999999999997</v>
      </c>
      <c r="F10" s="6">
        <v>56920340</v>
      </c>
      <c r="G10" s="6">
        <v>4455487</v>
      </c>
    </row>
    <row r="11" spans="1:7" ht="15.75" x14ac:dyDescent="0.2">
      <c r="A11" s="5" t="s">
        <v>9</v>
      </c>
      <c r="B11" s="6">
        <v>81771810</v>
      </c>
      <c r="C11" s="6">
        <v>62899100</v>
      </c>
      <c r="D11" s="6">
        <v>44249474</v>
      </c>
      <c r="E11" s="7">
        <v>0.70299999999999996</v>
      </c>
      <c r="F11" s="6">
        <v>31738234</v>
      </c>
      <c r="G11" s="6">
        <v>4669257</v>
      </c>
    </row>
    <row r="12" spans="1:7" ht="15.75" x14ac:dyDescent="0.2">
      <c r="A12" s="5" t="s">
        <v>10</v>
      </c>
      <c r="B12" s="6">
        <v>91065114</v>
      </c>
      <c r="C12" s="6">
        <v>70654632</v>
      </c>
      <c r="D12" s="6">
        <v>55303343</v>
      </c>
      <c r="E12" s="7">
        <v>0.78300000000000003</v>
      </c>
      <c r="F12" s="6">
        <v>44780857</v>
      </c>
      <c r="G12" s="6">
        <v>219895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535FF-4A56-41ED-B83D-1E515CF36219}">
  <dimension ref="A1:G12"/>
  <sheetViews>
    <sheetView workbookViewId="0">
      <selection activeCell="A8" sqref="A8"/>
    </sheetView>
  </sheetViews>
  <sheetFormatPr defaultRowHeight="14.25" x14ac:dyDescent="0.2"/>
  <cols>
    <col min="1" max="1" width="19.875" customWidth="1"/>
    <col min="2" max="2" width="12" bestFit="1" customWidth="1"/>
    <col min="3" max="4" width="15.25" bestFit="1" customWidth="1"/>
    <col min="5" max="5" width="17.5" bestFit="1" customWidth="1"/>
    <col min="6" max="6" width="19" bestFit="1" customWidth="1"/>
    <col min="7" max="7" width="13.875" bestFit="1" customWidth="1"/>
  </cols>
  <sheetData>
    <row r="1" spans="1:7" ht="18" x14ac:dyDescent="0.25">
      <c r="A1" s="8" t="s">
        <v>17</v>
      </c>
      <c r="B1" s="1"/>
      <c r="C1" s="1"/>
      <c r="D1" s="1"/>
      <c r="E1" s="1"/>
      <c r="F1" s="1"/>
    </row>
    <row r="2" spans="1:7" ht="18" x14ac:dyDescent="0.25">
      <c r="A2" s="8"/>
      <c r="B2" s="1"/>
      <c r="C2" s="1"/>
      <c r="D2" s="1"/>
      <c r="E2" s="1"/>
      <c r="F2" s="1"/>
    </row>
    <row r="3" spans="1:7" ht="15.75" x14ac:dyDescent="0.25">
      <c r="A3" s="2" t="s">
        <v>1</v>
      </c>
      <c r="B3" s="3" t="s">
        <v>15</v>
      </c>
      <c r="C3" s="3" t="s">
        <v>16</v>
      </c>
      <c r="D3" s="4" t="s">
        <v>13</v>
      </c>
      <c r="E3" s="4" t="s">
        <v>14</v>
      </c>
      <c r="F3" s="4"/>
      <c r="G3" s="4"/>
    </row>
    <row r="4" spans="1:7" ht="15.75" x14ac:dyDescent="0.2">
      <c r="A4" s="5" t="s">
        <v>2</v>
      </c>
      <c r="B4" s="9">
        <v>74174368</v>
      </c>
      <c r="C4" s="9">
        <v>72220192</v>
      </c>
      <c r="D4" s="9">
        <v>68069675</v>
      </c>
      <c r="E4" s="10">
        <f>(D4/C4)*100</f>
        <v>94.252968754223204</v>
      </c>
    </row>
    <row r="5" spans="1:7" ht="15.75" x14ac:dyDescent="0.2">
      <c r="A5" s="5" t="s">
        <v>3</v>
      </c>
      <c r="B5" s="9">
        <v>65334814</v>
      </c>
      <c r="C5" s="9">
        <v>64052450</v>
      </c>
      <c r="D5" s="9">
        <v>59798465</v>
      </c>
      <c r="E5" s="10">
        <f t="shared" ref="E5:E12" si="0">(D5/C5)*100</f>
        <v>93.358591279490483</v>
      </c>
    </row>
    <row r="6" spans="1:7" ht="15.75" x14ac:dyDescent="0.2">
      <c r="A6" s="5" t="s">
        <v>4</v>
      </c>
      <c r="B6" s="9">
        <v>77428960</v>
      </c>
      <c r="C6" s="9">
        <v>75860030</v>
      </c>
      <c r="D6" s="9">
        <v>72000174</v>
      </c>
      <c r="E6" s="10">
        <f t="shared" si="0"/>
        <v>94.911871244975771</v>
      </c>
    </row>
    <row r="7" spans="1:7" ht="15.75" x14ac:dyDescent="0.2">
      <c r="A7" s="5" t="s">
        <v>5</v>
      </c>
      <c r="B7" s="9">
        <v>73747044</v>
      </c>
      <c r="C7" s="9">
        <v>71784442</v>
      </c>
      <c r="D7" s="9">
        <v>66945560</v>
      </c>
      <c r="E7" s="10">
        <f t="shared" si="0"/>
        <v>93.259149385043628</v>
      </c>
    </row>
    <row r="8" spans="1:7" ht="15.75" x14ac:dyDescent="0.2">
      <c r="A8" s="5" t="s">
        <v>6</v>
      </c>
      <c r="B8" s="9">
        <v>71704676</v>
      </c>
      <c r="C8" s="9">
        <v>70090736</v>
      </c>
      <c r="D8" s="9">
        <v>65340777</v>
      </c>
      <c r="E8" s="10">
        <f t="shared" si="0"/>
        <v>93.223128659970129</v>
      </c>
    </row>
    <row r="9" spans="1:7" ht="15.75" x14ac:dyDescent="0.2">
      <c r="A9" s="5" t="s">
        <v>7</v>
      </c>
      <c r="B9" s="9">
        <v>69401348</v>
      </c>
      <c r="C9" s="9">
        <v>68022008</v>
      </c>
      <c r="D9" s="9">
        <v>63207494</v>
      </c>
      <c r="E9" s="10">
        <f t="shared" si="0"/>
        <v>92.922123086986787</v>
      </c>
    </row>
    <row r="10" spans="1:7" ht="15.75" x14ac:dyDescent="0.2">
      <c r="A10" s="5" t="s">
        <v>8</v>
      </c>
      <c r="B10" s="9">
        <v>65996802</v>
      </c>
      <c r="C10" s="9">
        <v>64951264</v>
      </c>
      <c r="D10" s="9">
        <v>60713274</v>
      </c>
      <c r="E10" s="10">
        <f t="shared" si="0"/>
        <v>93.475123132322722</v>
      </c>
    </row>
    <row r="11" spans="1:7" ht="15.75" x14ac:dyDescent="0.2">
      <c r="A11" s="5" t="s">
        <v>9</v>
      </c>
      <c r="B11" s="9">
        <v>71715594</v>
      </c>
      <c r="C11" s="9">
        <v>70035406</v>
      </c>
      <c r="D11" s="9">
        <v>65398193</v>
      </c>
      <c r="E11" s="10">
        <f t="shared" si="0"/>
        <v>93.378759023685816</v>
      </c>
    </row>
    <row r="12" spans="1:7" ht="15.75" x14ac:dyDescent="0.2">
      <c r="A12" s="5" t="s">
        <v>10</v>
      </c>
      <c r="B12" s="9">
        <v>78275962</v>
      </c>
      <c r="C12" s="9">
        <v>76481254</v>
      </c>
      <c r="D12" s="9">
        <v>71309731</v>
      </c>
      <c r="E12" s="10">
        <f t="shared" si="0"/>
        <v>93.23818226097600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Nase R+ RNA-seq</vt:lpstr>
      <vt:lpstr>mRNA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jj</dc:creator>
  <cp:lastModifiedBy>jiajian zhou</cp:lastModifiedBy>
  <dcterms:created xsi:type="dcterms:W3CDTF">2015-06-05T18:19:34Z</dcterms:created>
  <dcterms:modified xsi:type="dcterms:W3CDTF">2019-07-31T05:17:56Z</dcterms:modified>
</cp:coreProperties>
</file>